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ih\Desktop\METH・MPA\★学位論文\★★revise後修正\最終校正\"/>
    </mc:Choice>
  </mc:AlternateContent>
  <xr:revisionPtr revIDLastSave="0" documentId="13_ncr:1_{F3E1C2EF-4682-48E3-B2BA-E381F1ECB7AE}" xr6:coauthVersionLast="47" xr6:coauthVersionMax="47" xr10:uidLastSave="{00000000-0000-0000-0000-000000000000}"/>
  <bookViews>
    <workbookView xWindow="-110" yWindow="10690" windowWidth="18490" windowHeight="11020" activeTab="2" xr2:uid="{60F6501E-5EC2-4991-892E-269D7477D941}"/>
  </bookViews>
  <sheets>
    <sheet name="Urinary MPA concentration" sheetId="1" r:id="rId1"/>
    <sheet name="Urinary ODMP concentration" sheetId="2" r:id="rId2"/>
    <sheet name="Urine volum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29">
  <si>
    <t>pre</t>
  </si>
  <si>
    <t>MPA001</t>
  </si>
  <si>
    <t>N.D.</t>
  </si>
  <si>
    <t>MPA002</t>
  </si>
  <si>
    <t>0.5&gt;</t>
  </si>
  <si>
    <t>MPA003</t>
  </si>
  <si>
    <t>MPA004</t>
  </si>
  <si>
    <t>MPA005</t>
  </si>
  <si>
    <t>MPA006</t>
  </si>
  <si>
    <t>0.25&gt;</t>
  </si>
  <si>
    <t>※Lower limit of quantification：0.25 ng/mL, limit of detection：0.1 ng/mL</t>
    <phoneticPr fontId="3"/>
  </si>
  <si>
    <t>1st period</t>
    <phoneticPr fontId="1"/>
  </si>
  <si>
    <t>2nd period</t>
    <phoneticPr fontId="3"/>
  </si>
  <si>
    <t>※Lower limit of quantification：0.5 ng/mL, limit of detection：0.1 ng/mL</t>
    <phoneticPr fontId="3"/>
  </si>
  <si>
    <t>Urinary MPA concentration (ng/mL)</t>
    <phoneticPr fontId="3"/>
  </si>
  <si>
    <t>0-4 h</t>
    <phoneticPr fontId="3"/>
  </si>
  <si>
    <t>4-8 h</t>
    <phoneticPr fontId="3"/>
  </si>
  <si>
    <t>8-12 h</t>
    <phoneticPr fontId="3"/>
  </si>
  <si>
    <t>12-24 h</t>
    <phoneticPr fontId="3"/>
  </si>
  <si>
    <t>24-36 h</t>
    <phoneticPr fontId="3"/>
  </si>
  <si>
    <t>36-48 h</t>
    <phoneticPr fontId="3"/>
  </si>
  <si>
    <t>48-60 h</t>
    <phoneticPr fontId="3"/>
  </si>
  <si>
    <t>60-72 h</t>
    <phoneticPr fontId="3"/>
  </si>
  <si>
    <t>72-84 h</t>
    <phoneticPr fontId="3"/>
  </si>
  <si>
    <t>84-96 h</t>
    <phoneticPr fontId="3"/>
  </si>
  <si>
    <t>Urinary ODMP concentration (ng/mL)</t>
    <phoneticPr fontId="3"/>
  </si>
  <si>
    <t>Urine volume (mL)</t>
    <phoneticPr fontId="3"/>
  </si>
  <si>
    <t>&gt;10</t>
    <phoneticPr fontId="3"/>
  </si>
  <si>
    <t>※&gt;10 : no measurement of urine volum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</font>
    <font>
      <sz val="11"/>
      <name val="游ゴシック"/>
      <family val="3"/>
      <charset val="128"/>
    </font>
    <font>
      <sz val="11"/>
      <color rgb="FF000000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176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1" applyNumberFormat="1" applyFont="1" applyFill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1" xfId="1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</cellXfs>
  <cellStyles count="2">
    <cellStyle name="桁区切り" xfId="1" builtinId="6"/>
    <cellStyle name="標準" xfId="0" builtinId="0"/>
  </cellStyles>
  <dxfs count="44">
    <dxf>
      <font>
        <color rgb="FF305496"/>
      </font>
    </dxf>
    <dxf>
      <font>
        <color rgb="FF5B9BD5"/>
      </font>
    </dxf>
    <dxf>
      <font>
        <color rgb="FF305496"/>
      </font>
    </dxf>
    <dxf>
      <font>
        <color rgb="FF5B9BD5"/>
      </font>
    </dxf>
    <dxf>
      <font>
        <color rgb="FF305496"/>
      </font>
    </dxf>
    <dxf>
      <font>
        <color rgb="FF5B9BD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theme="8" tint="-0.24994659260841701"/>
      </font>
    </dxf>
    <dxf>
      <font>
        <color theme="8" tint="0.59996337778862885"/>
      </font>
    </dxf>
    <dxf>
      <font>
        <color rgb="FF305496"/>
      </font>
    </dxf>
    <dxf>
      <font>
        <color rgb="FF5B9BD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2F714-ABE6-42E4-9972-5B5296C3293A}">
  <dimension ref="A1:L18"/>
  <sheetViews>
    <sheetView topLeftCell="A4" workbookViewId="0">
      <selection activeCell="A11" sqref="A11:L17"/>
    </sheetView>
  </sheetViews>
  <sheetFormatPr defaultRowHeight="18" x14ac:dyDescent="0.55000000000000004"/>
  <cols>
    <col min="1" max="1" width="9.75" customWidth="1"/>
  </cols>
  <sheetData>
    <row r="1" spans="1:12" x14ac:dyDescent="0.55000000000000004">
      <c r="A1" t="s">
        <v>14</v>
      </c>
    </row>
    <row r="2" spans="1:12" x14ac:dyDescent="0.55000000000000004">
      <c r="A2" s="6" t="s">
        <v>11</v>
      </c>
      <c r="B2" s="2" t="s">
        <v>0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4</v>
      </c>
    </row>
    <row r="3" spans="1:12" x14ac:dyDescent="0.55000000000000004">
      <c r="A3" s="2" t="s">
        <v>1</v>
      </c>
      <c r="B3" s="3" t="s">
        <v>2</v>
      </c>
      <c r="C3" s="4">
        <v>25.862212072956225</v>
      </c>
      <c r="D3" s="4">
        <v>13.500093194945981</v>
      </c>
      <c r="E3" s="4">
        <v>8.1563491548561338</v>
      </c>
      <c r="F3" s="4">
        <v>5.1767118160885595</v>
      </c>
      <c r="G3" s="4">
        <v>0.83346880232496778</v>
      </c>
      <c r="H3" s="4">
        <v>0.71916651170248946</v>
      </c>
      <c r="I3" s="4" t="s">
        <v>2</v>
      </c>
      <c r="J3" s="4" t="s">
        <v>2</v>
      </c>
      <c r="K3" s="4" t="s">
        <v>2</v>
      </c>
      <c r="L3" s="4" t="s">
        <v>2</v>
      </c>
    </row>
    <row r="4" spans="1:12" x14ac:dyDescent="0.55000000000000004">
      <c r="A4" s="2" t="s">
        <v>3</v>
      </c>
      <c r="B4" s="3" t="s">
        <v>2</v>
      </c>
      <c r="C4" s="4">
        <v>25.23870663201852</v>
      </c>
      <c r="D4" s="4">
        <v>7.2272362132119685</v>
      </c>
      <c r="E4" s="4">
        <v>3.860352520992949</v>
      </c>
      <c r="F4" s="4">
        <v>1.9979090568221893</v>
      </c>
      <c r="G4" s="4" t="s">
        <v>4</v>
      </c>
      <c r="H4" s="4" t="s">
        <v>2</v>
      </c>
      <c r="I4" s="4">
        <v>0.6628608877200568</v>
      </c>
      <c r="J4" s="4" t="s">
        <v>4</v>
      </c>
      <c r="K4" s="4" t="s">
        <v>2</v>
      </c>
      <c r="L4" s="4" t="s">
        <v>2</v>
      </c>
    </row>
    <row r="5" spans="1:12" x14ac:dyDescent="0.55000000000000004">
      <c r="A5" s="2" t="s">
        <v>5</v>
      </c>
      <c r="B5" s="3" t="s">
        <v>2</v>
      </c>
      <c r="C5" s="4">
        <v>7.8391935372448067</v>
      </c>
      <c r="D5" s="4">
        <v>3.9297110396849573</v>
      </c>
      <c r="E5" s="4">
        <v>4.1144937951011418</v>
      </c>
      <c r="F5" s="4">
        <v>2.0085851316027519</v>
      </c>
      <c r="G5" s="4" t="s">
        <v>2</v>
      </c>
      <c r="H5" s="4" t="s">
        <v>2</v>
      </c>
      <c r="I5" s="4" t="s">
        <v>4</v>
      </c>
      <c r="J5" s="4" t="s">
        <v>2</v>
      </c>
      <c r="K5" s="4" t="s">
        <v>2</v>
      </c>
      <c r="L5" s="4" t="s">
        <v>2</v>
      </c>
    </row>
    <row r="6" spans="1:12" x14ac:dyDescent="0.55000000000000004">
      <c r="A6" s="2" t="s">
        <v>6</v>
      </c>
      <c r="B6" s="3" t="s">
        <v>2</v>
      </c>
      <c r="C6" s="4">
        <v>16.529964587152762</v>
      </c>
      <c r="D6" s="4">
        <v>5.7796237396524752</v>
      </c>
      <c r="E6" s="4">
        <v>3.3402966430512042</v>
      </c>
      <c r="F6" s="4">
        <v>1.655885604974477</v>
      </c>
      <c r="G6" s="4" t="s">
        <v>4</v>
      </c>
      <c r="H6" s="4" t="s">
        <v>2</v>
      </c>
      <c r="I6" s="4" t="s">
        <v>2</v>
      </c>
      <c r="J6" s="4" t="s">
        <v>2</v>
      </c>
      <c r="K6" s="4" t="s">
        <v>2</v>
      </c>
      <c r="L6" s="4" t="s">
        <v>2</v>
      </c>
    </row>
    <row r="7" spans="1:12" x14ac:dyDescent="0.55000000000000004">
      <c r="A7" s="2" t="s">
        <v>7</v>
      </c>
      <c r="B7" s="3" t="s">
        <v>2</v>
      </c>
      <c r="C7" s="4">
        <v>2.6552049207436768</v>
      </c>
      <c r="D7" s="4">
        <v>4.1587268702742604</v>
      </c>
      <c r="E7" s="4">
        <v>6.665226651776873</v>
      </c>
      <c r="F7" s="4">
        <v>3.4684957283200464</v>
      </c>
      <c r="G7" s="4" t="s">
        <v>2</v>
      </c>
      <c r="H7" s="4" t="s">
        <v>2</v>
      </c>
      <c r="I7" s="4" t="s">
        <v>2</v>
      </c>
      <c r="J7" s="4" t="s">
        <v>2</v>
      </c>
      <c r="K7" s="4" t="s">
        <v>2</v>
      </c>
      <c r="L7" s="4" t="s">
        <v>2</v>
      </c>
    </row>
    <row r="8" spans="1:12" x14ac:dyDescent="0.55000000000000004">
      <c r="A8" s="2" t="s">
        <v>8</v>
      </c>
      <c r="B8" s="3" t="s">
        <v>2</v>
      </c>
      <c r="C8" s="4">
        <v>2.1682879377202884</v>
      </c>
      <c r="D8" s="4">
        <v>2.5654888094733224</v>
      </c>
      <c r="E8" s="4">
        <v>5.3676528897604374</v>
      </c>
      <c r="F8" s="4">
        <v>1.8050140090292321</v>
      </c>
      <c r="G8" s="4">
        <v>0.67839886994813581</v>
      </c>
      <c r="H8" s="4" t="s">
        <v>4</v>
      </c>
      <c r="I8" s="4" t="s">
        <v>2</v>
      </c>
      <c r="J8" s="4" t="s">
        <v>2</v>
      </c>
      <c r="K8" s="4" t="s">
        <v>2</v>
      </c>
      <c r="L8" s="4" t="s">
        <v>2</v>
      </c>
    </row>
    <row r="9" spans="1:12" x14ac:dyDescent="0.55000000000000004">
      <c r="A9" s="5" t="s">
        <v>13</v>
      </c>
    </row>
    <row r="11" spans="1:12" x14ac:dyDescent="0.55000000000000004">
      <c r="A11" s="2" t="s">
        <v>12</v>
      </c>
      <c r="B11" s="2" t="s">
        <v>0</v>
      </c>
      <c r="C11" s="2" t="s">
        <v>15</v>
      </c>
      <c r="D11" s="2" t="s">
        <v>16</v>
      </c>
      <c r="E11" s="2" t="s">
        <v>17</v>
      </c>
      <c r="F11" s="2" t="s">
        <v>18</v>
      </c>
      <c r="G11" s="2" t="s">
        <v>19</v>
      </c>
      <c r="H11" s="2" t="s">
        <v>20</v>
      </c>
      <c r="I11" s="2" t="s">
        <v>21</v>
      </c>
      <c r="J11" s="2" t="s">
        <v>22</v>
      </c>
      <c r="K11" s="2" t="s">
        <v>23</v>
      </c>
      <c r="L11" s="2" t="s">
        <v>24</v>
      </c>
    </row>
    <row r="12" spans="1:12" x14ac:dyDescent="0.55000000000000004">
      <c r="A12" s="7" t="s">
        <v>1</v>
      </c>
      <c r="B12" s="3" t="s">
        <v>2</v>
      </c>
      <c r="C12" s="1">
        <v>1077.6808124644085</v>
      </c>
      <c r="D12" s="1">
        <v>351.41643160458165</v>
      </c>
      <c r="E12" s="1">
        <v>419.17448559765006</v>
      </c>
      <c r="F12" s="1">
        <v>189.04688560064949</v>
      </c>
      <c r="G12" s="1">
        <v>59.328668132698667</v>
      </c>
      <c r="H12" s="1">
        <v>9.1397426127919044</v>
      </c>
      <c r="I12" s="1">
        <v>5.7708928609658257</v>
      </c>
      <c r="J12" s="1">
        <v>3.8494644436855694</v>
      </c>
      <c r="K12" s="1">
        <v>2.4208996362564776</v>
      </c>
      <c r="L12" s="1">
        <v>1.6505093193366809</v>
      </c>
    </row>
    <row r="13" spans="1:12" x14ac:dyDescent="0.55000000000000004">
      <c r="A13" s="7" t="s">
        <v>3</v>
      </c>
      <c r="B13" s="3" t="s">
        <v>2</v>
      </c>
      <c r="C13" s="1">
        <v>971.25268087201835</v>
      </c>
      <c r="D13" s="1">
        <v>333.33092780728748</v>
      </c>
      <c r="E13" s="1">
        <v>323.71632371247279</v>
      </c>
      <c r="F13" s="1">
        <v>212.04491242226811</v>
      </c>
      <c r="G13" s="1">
        <v>13.164379508164609</v>
      </c>
      <c r="H13" s="1">
        <v>12.018119612856962</v>
      </c>
      <c r="I13" s="1">
        <v>4.4952493773778688</v>
      </c>
      <c r="J13" s="1">
        <v>2.1847890597548543</v>
      </c>
      <c r="K13" s="1">
        <v>1.1115628144243181</v>
      </c>
      <c r="L13" s="1">
        <v>0.84791839830867288</v>
      </c>
    </row>
    <row r="14" spans="1:12" x14ac:dyDescent="0.55000000000000004">
      <c r="A14" s="7" t="s">
        <v>5</v>
      </c>
      <c r="B14" s="3" t="s">
        <v>2</v>
      </c>
      <c r="C14" s="1">
        <v>1330.4100476391991</v>
      </c>
      <c r="D14" s="1">
        <v>498.1586118439983</v>
      </c>
      <c r="E14" s="1">
        <v>390.89574749282775</v>
      </c>
      <c r="F14" s="1">
        <v>141.0038792160351</v>
      </c>
      <c r="G14" s="1">
        <v>12.448883230831921</v>
      </c>
      <c r="H14" s="1">
        <v>12.399517673518172</v>
      </c>
      <c r="I14" s="1">
        <v>3.0677856678059587</v>
      </c>
      <c r="J14" s="1">
        <v>3.3385291429703949</v>
      </c>
      <c r="K14" s="1">
        <v>2.8392904877960969</v>
      </c>
      <c r="L14" s="1">
        <v>3.6720174168210362</v>
      </c>
    </row>
    <row r="15" spans="1:12" x14ac:dyDescent="0.55000000000000004">
      <c r="A15" s="7" t="s">
        <v>6</v>
      </c>
      <c r="B15" s="3" t="s">
        <v>2</v>
      </c>
      <c r="C15" s="1">
        <v>259.19474369677641</v>
      </c>
      <c r="D15" s="1">
        <v>69.25921027400733</v>
      </c>
      <c r="E15" s="1">
        <v>29.867089846119743</v>
      </c>
      <c r="F15" s="1">
        <v>16.591569225055721</v>
      </c>
      <c r="G15" s="1">
        <v>12.349108330713271</v>
      </c>
      <c r="H15" s="1">
        <v>6.4237367535511574</v>
      </c>
      <c r="I15" s="1">
        <v>1.6986311679822306</v>
      </c>
      <c r="J15" s="1">
        <v>0.52949001512798688</v>
      </c>
      <c r="K15" s="1">
        <v>0.80417492866771711</v>
      </c>
      <c r="L15" s="1">
        <v>0.78247422619031715</v>
      </c>
    </row>
    <row r="16" spans="1:12" x14ac:dyDescent="0.55000000000000004">
      <c r="A16" s="7" t="s">
        <v>7</v>
      </c>
      <c r="B16" s="3" t="s">
        <v>2</v>
      </c>
      <c r="C16" s="1">
        <v>792.41088228469994</v>
      </c>
      <c r="D16" s="1">
        <v>504.54961545133392</v>
      </c>
      <c r="E16" s="1">
        <v>364.82226501719776</v>
      </c>
      <c r="F16" s="1">
        <v>318.44765779646673</v>
      </c>
      <c r="G16" s="1">
        <v>78.465863789670152</v>
      </c>
      <c r="H16" s="1">
        <v>24.013056068363522</v>
      </c>
      <c r="I16" s="1">
        <v>2.7347459487118502</v>
      </c>
      <c r="J16" s="1">
        <v>3.9830225146799658</v>
      </c>
      <c r="K16" s="1">
        <v>0.71247701973842448</v>
      </c>
      <c r="L16" s="1">
        <v>0.72376727433557908</v>
      </c>
    </row>
    <row r="17" spans="1:12" x14ac:dyDescent="0.55000000000000004">
      <c r="A17" s="7" t="s">
        <v>8</v>
      </c>
      <c r="B17" s="3" t="s">
        <v>2</v>
      </c>
      <c r="C17" s="1">
        <v>369.58947380843506</v>
      </c>
      <c r="D17" s="1">
        <v>408.33360220811818</v>
      </c>
      <c r="E17" s="1">
        <v>324.89722794493457</v>
      </c>
      <c r="F17" s="1">
        <v>344.35598993377715</v>
      </c>
      <c r="G17" s="1">
        <v>84.392551851609539</v>
      </c>
      <c r="H17" s="1">
        <v>52.004396726302808</v>
      </c>
      <c r="I17" s="1">
        <v>5.1953352382800873</v>
      </c>
      <c r="J17" s="1">
        <v>6.8821908997808254</v>
      </c>
      <c r="K17" s="1">
        <v>1.8069493453289938</v>
      </c>
      <c r="L17" s="1">
        <v>1.7346347939524025</v>
      </c>
    </row>
    <row r="18" spans="1:12" x14ac:dyDescent="0.55000000000000004">
      <c r="A18" s="5" t="s">
        <v>13</v>
      </c>
    </row>
  </sheetData>
  <phoneticPr fontId="3"/>
  <conditionalFormatting sqref="C3:L8">
    <cfRule type="cellIs" dxfId="43" priority="1" operator="lessThanOrEqual">
      <formula>0.1</formula>
    </cfRule>
    <cfRule type="cellIs" dxfId="42" priority="2" operator="between">
      <formula>0.1</formula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1F2EF-D54D-4340-B49B-03663E5247D5}">
  <dimension ref="A1:L18"/>
  <sheetViews>
    <sheetView workbookViewId="0">
      <selection activeCell="A11" sqref="A11:L17"/>
    </sheetView>
  </sheetViews>
  <sheetFormatPr defaultRowHeight="18" x14ac:dyDescent="0.55000000000000004"/>
  <cols>
    <col min="1" max="1" width="9.75" customWidth="1"/>
  </cols>
  <sheetData>
    <row r="1" spans="1:12" x14ac:dyDescent="0.55000000000000004">
      <c r="A1" t="s">
        <v>25</v>
      </c>
    </row>
    <row r="2" spans="1:12" x14ac:dyDescent="0.55000000000000004">
      <c r="A2" s="6" t="s">
        <v>11</v>
      </c>
      <c r="B2" s="2" t="s">
        <v>0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4</v>
      </c>
    </row>
    <row r="3" spans="1:12" x14ac:dyDescent="0.55000000000000004">
      <c r="A3" s="7" t="s">
        <v>1</v>
      </c>
      <c r="B3" s="3" t="s">
        <v>2</v>
      </c>
      <c r="C3" s="8">
        <v>2.7663150243152939</v>
      </c>
      <c r="D3" s="8">
        <v>3.0928387531378227</v>
      </c>
      <c r="E3" s="8">
        <v>3.9007901612185107</v>
      </c>
      <c r="F3" s="8">
        <v>3.7724690974196133</v>
      </c>
      <c r="G3" s="8">
        <v>1.2973228447392147</v>
      </c>
      <c r="H3" s="8">
        <v>0.64122712377899971</v>
      </c>
      <c r="I3" s="8">
        <v>0.34230864404520306</v>
      </c>
      <c r="J3" s="8">
        <v>0.29580420882920583</v>
      </c>
      <c r="K3" s="8" t="s">
        <v>2</v>
      </c>
      <c r="L3" s="8" t="s">
        <v>9</v>
      </c>
    </row>
    <row r="4" spans="1:12" x14ac:dyDescent="0.55000000000000004">
      <c r="A4" s="7" t="s">
        <v>3</v>
      </c>
      <c r="B4" s="3" t="s">
        <v>2</v>
      </c>
      <c r="C4" s="8">
        <v>2.5401440535192563</v>
      </c>
      <c r="D4" s="8">
        <v>2.6918246746363841</v>
      </c>
      <c r="E4" s="8">
        <v>2.5152928122226892</v>
      </c>
      <c r="F4" s="8">
        <v>2.2452660535495359</v>
      </c>
      <c r="G4" s="8">
        <v>0.85459508640311799</v>
      </c>
      <c r="H4" s="8">
        <v>0.37511214952247141</v>
      </c>
      <c r="I4" s="8">
        <v>0.36588165026757086</v>
      </c>
      <c r="J4" s="8">
        <v>0.33639521465187688</v>
      </c>
      <c r="K4" s="8" t="s">
        <v>9</v>
      </c>
      <c r="L4" s="8" t="s">
        <v>9</v>
      </c>
    </row>
    <row r="5" spans="1:12" x14ac:dyDescent="0.55000000000000004">
      <c r="A5" s="7" t="s">
        <v>5</v>
      </c>
      <c r="B5" s="3" t="s">
        <v>2</v>
      </c>
      <c r="C5" s="8">
        <v>1.5200044536817068</v>
      </c>
      <c r="D5" s="8">
        <v>2.0714668985785161</v>
      </c>
      <c r="E5" s="8">
        <v>2.9941128447106147</v>
      </c>
      <c r="F5" s="8">
        <v>2.4880927632314882</v>
      </c>
      <c r="G5" s="8">
        <v>0.61765978265313293</v>
      </c>
      <c r="H5" s="8">
        <v>0.60710560024790361</v>
      </c>
      <c r="I5" s="8">
        <v>0.4393231348684824</v>
      </c>
      <c r="J5" s="8">
        <v>0.38177798578024019</v>
      </c>
      <c r="K5" s="8" t="s">
        <v>2</v>
      </c>
      <c r="L5" s="8" t="s">
        <v>2</v>
      </c>
    </row>
    <row r="6" spans="1:12" x14ac:dyDescent="0.55000000000000004">
      <c r="A6" s="7" t="s">
        <v>6</v>
      </c>
      <c r="B6" s="3" t="s">
        <v>2</v>
      </c>
      <c r="C6" s="8">
        <v>2.9427846563814652</v>
      </c>
      <c r="D6" s="8">
        <v>3.0033942982899786</v>
      </c>
      <c r="E6" s="8">
        <v>2.6542856839790874</v>
      </c>
      <c r="F6" s="8">
        <v>2.2800965027301152</v>
      </c>
      <c r="G6" s="8">
        <v>0.62426526302722074</v>
      </c>
      <c r="H6" s="8">
        <v>0.3991538068442772</v>
      </c>
      <c r="I6" s="8">
        <v>0.25141976994456211</v>
      </c>
      <c r="J6" s="8" t="s">
        <v>2</v>
      </c>
      <c r="K6" s="8" t="s">
        <v>9</v>
      </c>
      <c r="L6" s="8" t="s">
        <v>2</v>
      </c>
    </row>
    <row r="7" spans="1:12" x14ac:dyDescent="0.55000000000000004">
      <c r="A7" s="7" t="s">
        <v>7</v>
      </c>
      <c r="B7" s="3" t="s">
        <v>2</v>
      </c>
      <c r="C7" s="8" t="s">
        <v>9</v>
      </c>
      <c r="D7" s="8">
        <v>0.54616372066188146</v>
      </c>
      <c r="E7" s="8">
        <v>1.1624944528217973</v>
      </c>
      <c r="F7" s="8">
        <v>1.2541282111837662</v>
      </c>
      <c r="G7" s="8">
        <v>0.27086857320636104</v>
      </c>
      <c r="H7" s="8">
        <v>0.33080192400022418</v>
      </c>
      <c r="I7" s="8" t="s">
        <v>2</v>
      </c>
      <c r="J7" s="8" t="s">
        <v>9</v>
      </c>
      <c r="K7" s="8" t="s">
        <v>2</v>
      </c>
      <c r="L7" s="8" t="s">
        <v>2</v>
      </c>
    </row>
    <row r="8" spans="1:12" x14ac:dyDescent="0.55000000000000004">
      <c r="A8" s="7" t="s">
        <v>8</v>
      </c>
      <c r="B8" s="3" t="s">
        <v>2</v>
      </c>
      <c r="C8" s="8" t="s">
        <v>9</v>
      </c>
      <c r="D8" s="8">
        <v>0.40968505699375857</v>
      </c>
      <c r="E8" s="8">
        <v>0.76733909050676374</v>
      </c>
      <c r="F8" s="8">
        <v>1.0167496192772254</v>
      </c>
      <c r="G8" s="8">
        <v>0.48369586193177533</v>
      </c>
      <c r="H8" s="8">
        <v>0.47796379230731578</v>
      </c>
      <c r="I8" s="8" t="s">
        <v>9</v>
      </c>
      <c r="J8" s="8" t="s">
        <v>2</v>
      </c>
      <c r="K8" s="8" t="s">
        <v>2</v>
      </c>
      <c r="L8" s="8" t="s">
        <v>2</v>
      </c>
    </row>
    <row r="9" spans="1:12" x14ac:dyDescent="0.55000000000000004">
      <c r="A9" s="5" t="s">
        <v>10</v>
      </c>
    </row>
    <row r="11" spans="1:12" x14ac:dyDescent="0.55000000000000004">
      <c r="A11" s="2" t="s">
        <v>12</v>
      </c>
      <c r="B11" s="2" t="s">
        <v>0</v>
      </c>
      <c r="C11" s="2" t="s">
        <v>15</v>
      </c>
      <c r="D11" s="2" t="s">
        <v>16</v>
      </c>
      <c r="E11" s="2" t="s">
        <v>17</v>
      </c>
      <c r="F11" s="2" t="s">
        <v>18</v>
      </c>
      <c r="G11" s="2" t="s">
        <v>19</v>
      </c>
      <c r="H11" s="2" t="s">
        <v>20</v>
      </c>
      <c r="I11" s="2" t="s">
        <v>21</v>
      </c>
      <c r="J11" s="2" t="s">
        <v>22</v>
      </c>
      <c r="K11" s="2" t="s">
        <v>23</v>
      </c>
      <c r="L11" s="2" t="s">
        <v>24</v>
      </c>
    </row>
    <row r="12" spans="1:12" x14ac:dyDescent="0.55000000000000004">
      <c r="A12" s="2" t="s">
        <v>1</v>
      </c>
      <c r="B12" s="3" t="s">
        <v>2</v>
      </c>
      <c r="C12" s="9">
        <v>79.33732473320498</v>
      </c>
      <c r="D12" s="10">
        <v>80.839209810682817</v>
      </c>
      <c r="E12" s="9">
        <v>150.9513338117053</v>
      </c>
      <c r="F12" s="9">
        <v>132.04800802029962</v>
      </c>
      <c r="G12" s="1">
        <v>95.39893374734622</v>
      </c>
      <c r="H12" s="9">
        <v>23.514959505626205</v>
      </c>
      <c r="I12" s="10">
        <v>24.569899052671563</v>
      </c>
      <c r="J12" s="9">
        <v>18.957564608661844</v>
      </c>
      <c r="K12" s="9">
        <v>10.462148700926068</v>
      </c>
      <c r="L12" s="9">
        <v>12.485542581184539</v>
      </c>
    </row>
    <row r="13" spans="1:12" x14ac:dyDescent="0.55000000000000004">
      <c r="A13" s="2" t="s">
        <v>3</v>
      </c>
      <c r="B13" s="3" t="s">
        <v>2</v>
      </c>
      <c r="C13" s="9">
        <v>95.086963654078829</v>
      </c>
      <c r="D13" s="10">
        <v>87.771955337570972</v>
      </c>
      <c r="E13" s="9">
        <v>132.24307159686461</v>
      </c>
      <c r="F13" s="9">
        <v>127.41133697101822</v>
      </c>
      <c r="G13" s="9">
        <v>26.785072543568774</v>
      </c>
      <c r="H13" s="9">
        <v>39.576752691212185</v>
      </c>
      <c r="I13" s="10">
        <v>16.386177610135459</v>
      </c>
      <c r="J13" s="9">
        <v>13.792544900536068</v>
      </c>
      <c r="K13" s="9">
        <v>4.9892975740805419</v>
      </c>
      <c r="L13" s="9">
        <v>5.8641095366342109</v>
      </c>
    </row>
    <row r="14" spans="1:12" x14ac:dyDescent="0.55000000000000004">
      <c r="A14" s="2" t="s">
        <v>5</v>
      </c>
      <c r="B14" s="3" t="s">
        <v>2</v>
      </c>
      <c r="C14" s="9">
        <v>161.17681874950364</v>
      </c>
      <c r="D14" s="10">
        <v>205.35168028137835</v>
      </c>
      <c r="E14" s="1">
        <v>323.06397807026099</v>
      </c>
      <c r="F14" s="9">
        <v>206.13545977003471</v>
      </c>
      <c r="G14" s="9">
        <v>31.139686466901292</v>
      </c>
      <c r="H14" s="9">
        <v>34.20295932292813</v>
      </c>
      <c r="I14" s="10">
        <v>13.48406054606067</v>
      </c>
      <c r="J14" s="9">
        <v>13.719194998980891</v>
      </c>
      <c r="K14" s="9">
        <v>4.0063724430200507</v>
      </c>
      <c r="L14" s="9">
        <v>5.6171771864620279</v>
      </c>
    </row>
    <row r="15" spans="1:12" x14ac:dyDescent="0.55000000000000004">
      <c r="A15" s="2" t="s">
        <v>6</v>
      </c>
      <c r="B15" s="3" t="s">
        <v>2</v>
      </c>
      <c r="C15" s="9">
        <v>24.716808449693985</v>
      </c>
      <c r="D15" s="10">
        <v>19.799173792374315</v>
      </c>
      <c r="E15" s="9">
        <v>18.450689672455795</v>
      </c>
      <c r="F15" s="9">
        <v>12.499686419698204</v>
      </c>
      <c r="G15" s="9">
        <v>18.994753840369999</v>
      </c>
      <c r="H15" s="9">
        <v>11.248569773524084</v>
      </c>
      <c r="I15" s="10">
        <v>3.0012323609663945</v>
      </c>
      <c r="J15" s="9">
        <v>0.83216342760706163</v>
      </c>
      <c r="K15" s="9">
        <v>1.7879716929852811</v>
      </c>
      <c r="L15" s="9">
        <v>2.0725089262048439</v>
      </c>
    </row>
    <row r="16" spans="1:12" x14ac:dyDescent="0.55000000000000004">
      <c r="A16" s="2" t="s">
        <v>7</v>
      </c>
      <c r="B16" s="3" t="s">
        <v>2</v>
      </c>
      <c r="C16" s="9">
        <v>15.609918511482483</v>
      </c>
      <c r="D16" s="10">
        <v>31.997789826741862</v>
      </c>
      <c r="E16" s="9">
        <v>45.96162575835217</v>
      </c>
      <c r="F16" s="9">
        <v>84.609264569272241</v>
      </c>
      <c r="G16" s="9">
        <v>42.229170061251068</v>
      </c>
      <c r="H16" s="9">
        <v>24.226981164667219</v>
      </c>
      <c r="I16" s="10">
        <v>4.7697937312718217</v>
      </c>
      <c r="J16" s="9">
        <v>9.787627095247375</v>
      </c>
      <c r="K16" s="9">
        <v>2.101339208868541</v>
      </c>
      <c r="L16" s="9">
        <v>2.412873825507305</v>
      </c>
    </row>
    <row r="17" spans="1:12" x14ac:dyDescent="0.55000000000000004">
      <c r="A17" s="2" t="s">
        <v>8</v>
      </c>
      <c r="B17" s="3" t="s">
        <v>2</v>
      </c>
      <c r="C17" s="9">
        <v>19.666579654392301</v>
      </c>
      <c r="D17" s="10">
        <v>61.149942764460107</v>
      </c>
      <c r="E17" s="9">
        <v>109.26231473872917</v>
      </c>
      <c r="F17" s="9">
        <v>211.30872820930094</v>
      </c>
      <c r="G17" s="9">
        <v>70.730431703825388</v>
      </c>
      <c r="H17" s="9">
        <v>84.349244600722088</v>
      </c>
      <c r="I17" s="10">
        <v>12.397297268660909</v>
      </c>
      <c r="J17" s="9">
        <v>35.519004614531454</v>
      </c>
      <c r="K17" s="9">
        <v>12.599376170220221</v>
      </c>
      <c r="L17" s="9">
        <v>13.858748090160597</v>
      </c>
    </row>
    <row r="18" spans="1:12" x14ac:dyDescent="0.55000000000000004">
      <c r="A18" s="5" t="s">
        <v>10</v>
      </c>
    </row>
  </sheetData>
  <phoneticPr fontId="3"/>
  <conditionalFormatting sqref="C3:C8">
    <cfRule type="cellIs" dxfId="41" priority="35" operator="lessThan">
      <formula>0.1</formula>
    </cfRule>
    <cfRule type="cellIs" dxfId="40" priority="36" operator="between">
      <formula>0.1</formula>
      <formula>0.25</formula>
    </cfRule>
  </conditionalFormatting>
  <conditionalFormatting sqref="D3:D8">
    <cfRule type="cellIs" dxfId="39" priority="33" operator="lessThan">
      <formula>0.1</formula>
    </cfRule>
    <cfRule type="cellIs" dxfId="38" priority="34" operator="between">
      <formula>0.1</formula>
      <formula>0.25</formula>
    </cfRule>
  </conditionalFormatting>
  <conditionalFormatting sqref="E3:E8">
    <cfRule type="cellIs" dxfId="37" priority="31" operator="lessThan">
      <formula>0.1</formula>
    </cfRule>
    <cfRule type="cellIs" dxfId="36" priority="32" operator="between">
      <formula>0.1</formula>
      <formula>0.25</formula>
    </cfRule>
  </conditionalFormatting>
  <conditionalFormatting sqref="F3:F8">
    <cfRule type="cellIs" dxfId="35" priority="29" operator="lessThan">
      <formula>0.1</formula>
    </cfRule>
    <cfRule type="cellIs" dxfId="34" priority="30" operator="between">
      <formula>0.1</formula>
      <formula>0.25</formula>
    </cfRule>
  </conditionalFormatting>
  <conditionalFormatting sqref="G3:G8">
    <cfRule type="cellIs" dxfId="33" priority="27" operator="lessThan">
      <formula>0.1</formula>
    </cfRule>
    <cfRule type="cellIs" dxfId="32" priority="28" operator="between">
      <formula>0.1</formula>
      <formula>0.25</formula>
    </cfRule>
  </conditionalFormatting>
  <conditionalFormatting sqref="H3:H8">
    <cfRule type="cellIs" dxfId="31" priority="25" operator="lessThan">
      <formula>0.1</formula>
    </cfRule>
    <cfRule type="cellIs" dxfId="30" priority="26" operator="between">
      <formula>0.1</formula>
      <formula>0.25</formula>
    </cfRule>
  </conditionalFormatting>
  <conditionalFormatting sqref="I3:I6">
    <cfRule type="cellIs" dxfId="29" priority="23" operator="lessThan">
      <formula>0.1</formula>
    </cfRule>
    <cfRule type="cellIs" dxfId="28" priority="24" operator="between">
      <formula>0.1</formula>
      <formula>0.25</formula>
    </cfRule>
  </conditionalFormatting>
  <conditionalFormatting sqref="J3:J6">
    <cfRule type="cellIs" dxfId="27" priority="21" operator="lessThan">
      <formula>0.1</formula>
    </cfRule>
    <cfRule type="cellIs" dxfId="26" priority="22" operator="between">
      <formula>0.1</formula>
      <formula>0.25</formula>
    </cfRule>
  </conditionalFormatting>
  <conditionalFormatting sqref="L6">
    <cfRule type="cellIs" dxfId="25" priority="19" operator="lessThan">
      <formula>0.1</formula>
    </cfRule>
    <cfRule type="cellIs" dxfId="24" priority="20" operator="between">
      <formula>0.1</formula>
      <formula>0.25</formula>
    </cfRule>
  </conditionalFormatting>
  <conditionalFormatting sqref="I7">
    <cfRule type="cellIs" dxfId="23" priority="17" operator="lessThan">
      <formula>0.1</formula>
    </cfRule>
    <cfRule type="cellIs" dxfId="22" priority="18" operator="between">
      <formula>0.1</formula>
      <formula>0.25</formula>
    </cfRule>
  </conditionalFormatting>
  <conditionalFormatting sqref="K7:L7">
    <cfRule type="cellIs" dxfId="21" priority="15" operator="lessThan">
      <formula>0.1</formula>
    </cfRule>
    <cfRule type="cellIs" dxfId="20" priority="16" operator="between">
      <formula>0.1</formula>
      <formula>0.25</formula>
    </cfRule>
  </conditionalFormatting>
  <conditionalFormatting sqref="L8">
    <cfRule type="cellIs" dxfId="19" priority="13" operator="lessThan">
      <formula>0.1</formula>
    </cfRule>
    <cfRule type="cellIs" dxfId="18" priority="14" operator="between">
      <formula>0.1</formula>
      <formula>0.25</formula>
    </cfRule>
  </conditionalFormatting>
  <conditionalFormatting sqref="L5">
    <cfRule type="cellIs" dxfId="17" priority="11" operator="lessThan">
      <formula>0.1</formula>
    </cfRule>
    <cfRule type="cellIs" dxfId="16" priority="12" operator="between">
      <formula>0.1</formula>
      <formula>0.25</formula>
    </cfRule>
  </conditionalFormatting>
  <conditionalFormatting sqref="I8">
    <cfRule type="cellIs" dxfId="15" priority="9" operator="lessThan">
      <formula>0.1</formula>
    </cfRule>
    <cfRule type="cellIs" dxfId="14" priority="10" operator="between">
      <formula>0.1</formula>
      <formula>0.25</formula>
    </cfRule>
  </conditionalFormatting>
  <conditionalFormatting sqref="J7:J8">
    <cfRule type="cellIs" dxfId="13" priority="7" operator="lessThan">
      <formula>0.1</formula>
    </cfRule>
    <cfRule type="cellIs" dxfId="12" priority="8" operator="between">
      <formula>0.1</formula>
      <formula>0.25</formula>
    </cfRule>
  </conditionalFormatting>
  <conditionalFormatting sqref="K8">
    <cfRule type="cellIs" dxfId="11" priority="5" operator="lessThan">
      <formula>0.1</formula>
    </cfRule>
    <cfRule type="cellIs" dxfId="10" priority="6" operator="between">
      <formula>0.1</formula>
      <formula>0.25</formula>
    </cfRule>
  </conditionalFormatting>
  <conditionalFormatting sqref="K3:K6">
    <cfRule type="cellIs" dxfId="9" priority="3" operator="lessThan">
      <formula>0.1</formula>
    </cfRule>
    <cfRule type="cellIs" dxfId="8" priority="4" operator="between">
      <formula>0.1</formula>
      <formula>0.25</formula>
    </cfRule>
  </conditionalFormatting>
  <conditionalFormatting sqref="L3:L4">
    <cfRule type="cellIs" dxfId="7" priority="1" operator="lessThan">
      <formula>0.1</formula>
    </cfRule>
    <cfRule type="cellIs" dxfId="6" priority="2" operator="between">
      <formula>0.1</formula>
      <formula>0.2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21C2D-6139-45F5-81F3-54A2AC2FCE01}">
  <dimension ref="A1:L18"/>
  <sheetViews>
    <sheetView tabSelected="1" workbookViewId="0">
      <selection activeCell="D16" sqref="D16"/>
    </sheetView>
  </sheetViews>
  <sheetFormatPr defaultRowHeight="18" x14ac:dyDescent="0.55000000000000004"/>
  <cols>
    <col min="1" max="1" width="9.75" customWidth="1"/>
  </cols>
  <sheetData>
    <row r="1" spans="1:12" x14ac:dyDescent="0.55000000000000004">
      <c r="A1" t="s">
        <v>26</v>
      </c>
    </row>
    <row r="2" spans="1:12" x14ac:dyDescent="0.55000000000000004">
      <c r="A2" s="6" t="s">
        <v>11</v>
      </c>
      <c r="B2" s="2" t="s">
        <v>0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4</v>
      </c>
    </row>
    <row r="3" spans="1:12" x14ac:dyDescent="0.55000000000000004">
      <c r="A3" s="11" t="s">
        <v>1</v>
      </c>
      <c r="B3" s="3" t="s">
        <v>27</v>
      </c>
      <c r="C3" s="2">
        <v>230</v>
      </c>
      <c r="D3" s="2">
        <v>190</v>
      </c>
      <c r="E3" s="2">
        <v>183</v>
      </c>
      <c r="F3" s="2">
        <v>373</v>
      </c>
      <c r="G3" s="2">
        <v>470</v>
      </c>
      <c r="H3" s="2">
        <v>473</v>
      </c>
      <c r="I3" s="2">
        <v>578</v>
      </c>
      <c r="J3" s="2">
        <v>553</v>
      </c>
      <c r="K3" s="2">
        <v>405</v>
      </c>
      <c r="L3" s="2">
        <v>669</v>
      </c>
    </row>
    <row r="4" spans="1:12" x14ac:dyDescent="0.55000000000000004">
      <c r="A4" s="11" t="s">
        <v>3</v>
      </c>
      <c r="B4" s="3" t="s">
        <v>27</v>
      </c>
      <c r="C4" s="2">
        <v>171</v>
      </c>
      <c r="D4" s="2">
        <v>243</v>
      </c>
      <c r="E4" s="2">
        <v>224</v>
      </c>
      <c r="F4" s="2">
        <v>500</v>
      </c>
      <c r="G4" s="2">
        <v>810</v>
      </c>
      <c r="H4" s="2">
        <v>991</v>
      </c>
      <c r="I4" s="2">
        <v>475</v>
      </c>
      <c r="J4" s="2">
        <v>555</v>
      </c>
      <c r="K4" s="2">
        <v>693</v>
      </c>
      <c r="L4" s="2">
        <v>536</v>
      </c>
    </row>
    <row r="5" spans="1:12" x14ac:dyDescent="0.55000000000000004">
      <c r="A5" s="11" t="s">
        <v>5</v>
      </c>
      <c r="B5" s="3" t="s">
        <v>27</v>
      </c>
      <c r="C5" s="2">
        <v>223</v>
      </c>
      <c r="D5" s="2">
        <v>183</v>
      </c>
      <c r="E5" s="2">
        <v>123</v>
      </c>
      <c r="F5" s="2">
        <v>303</v>
      </c>
      <c r="G5" s="2">
        <v>613</v>
      </c>
      <c r="H5" s="2">
        <v>270</v>
      </c>
      <c r="I5" s="2">
        <v>470</v>
      </c>
      <c r="J5" s="2">
        <v>203</v>
      </c>
      <c r="K5" s="2">
        <v>407</v>
      </c>
      <c r="L5" s="2">
        <v>239</v>
      </c>
    </row>
    <row r="6" spans="1:12" x14ac:dyDescent="0.55000000000000004">
      <c r="A6" s="11" t="s">
        <v>6</v>
      </c>
      <c r="B6" s="3" t="s">
        <v>27</v>
      </c>
      <c r="C6" s="2">
        <v>353</v>
      </c>
      <c r="D6" s="2">
        <v>361</v>
      </c>
      <c r="E6" s="2">
        <v>329</v>
      </c>
      <c r="F6" s="2">
        <v>475</v>
      </c>
      <c r="G6" s="2">
        <v>773</v>
      </c>
      <c r="H6" s="2">
        <v>265</v>
      </c>
      <c r="I6" s="2">
        <v>443</v>
      </c>
      <c r="J6" s="2">
        <v>781</v>
      </c>
      <c r="K6" s="2">
        <v>613</v>
      </c>
      <c r="L6" s="2">
        <v>639</v>
      </c>
    </row>
    <row r="7" spans="1:12" x14ac:dyDescent="0.55000000000000004">
      <c r="A7" s="11" t="s">
        <v>7</v>
      </c>
      <c r="B7" s="3" t="s">
        <v>27</v>
      </c>
      <c r="C7" s="2">
        <v>933</v>
      </c>
      <c r="D7" s="2">
        <v>589</v>
      </c>
      <c r="E7" s="2">
        <v>321</v>
      </c>
      <c r="F7" s="2">
        <v>1026</v>
      </c>
      <c r="G7" s="2">
        <v>1568</v>
      </c>
      <c r="H7" s="2">
        <v>895</v>
      </c>
      <c r="I7" s="2">
        <v>1866</v>
      </c>
      <c r="J7" s="2">
        <v>610</v>
      </c>
      <c r="K7" s="2">
        <v>874</v>
      </c>
      <c r="L7" s="2">
        <v>853</v>
      </c>
    </row>
    <row r="8" spans="1:12" x14ac:dyDescent="0.55000000000000004">
      <c r="A8" s="11" t="s">
        <v>8</v>
      </c>
      <c r="B8" s="3" t="s">
        <v>27</v>
      </c>
      <c r="C8" s="2">
        <v>799</v>
      </c>
      <c r="D8" s="2">
        <v>358</v>
      </c>
      <c r="E8" s="2">
        <v>238</v>
      </c>
      <c r="F8" s="2">
        <v>806</v>
      </c>
      <c r="G8" s="2">
        <v>393</v>
      </c>
      <c r="H8" s="2">
        <v>368</v>
      </c>
      <c r="I8" s="2">
        <v>278</v>
      </c>
      <c r="J8" s="2">
        <v>243</v>
      </c>
      <c r="K8" s="2">
        <v>448</v>
      </c>
      <c r="L8" s="2">
        <v>430</v>
      </c>
    </row>
    <row r="9" spans="1:12" x14ac:dyDescent="0.55000000000000004">
      <c r="A9" s="12" t="s">
        <v>28</v>
      </c>
    </row>
    <row r="11" spans="1:12" x14ac:dyDescent="0.55000000000000004">
      <c r="A11" s="2" t="s">
        <v>12</v>
      </c>
      <c r="B11" s="2" t="s">
        <v>0</v>
      </c>
      <c r="C11" s="2" t="s">
        <v>15</v>
      </c>
      <c r="D11" s="2" t="s">
        <v>16</v>
      </c>
      <c r="E11" s="2" t="s">
        <v>17</v>
      </c>
      <c r="F11" s="2" t="s">
        <v>18</v>
      </c>
      <c r="G11" s="2" t="s">
        <v>19</v>
      </c>
      <c r="H11" s="2" t="s">
        <v>20</v>
      </c>
      <c r="I11" s="2" t="s">
        <v>21</v>
      </c>
      <c r="J11" s="2" t="s">
        <v>22</v>
      </c>
      <c r="K11" s="2" t="s">
        <v>23</v>
      </c>
      <c r="L11" s="2" t="s">
        <v>24</v>
      </c>
    </row>
    <row r="12" spans="1:12" x14ac:dyDescent="0.55000000000000004">
      <c r="A12" s="11" t="s">
        <v>1</v>
      </c>
      <c r="B12" s="3" t="s">
        <v>27</v>
      </c>
      <c r="C12" s="2">
        <v>216</v>
      </c>
      <c r="D12" s="2">
        <v>296</v>
      </c>
      <c r="E12" s="2">
        <v>245</v>
      </c>
      <c r="F12" s="2">
        <v>721</v>
      </c>
      <c r="G12" s="2">
        <v>389</v>
      </c>
      <c r="H12" s="2">
        <v>1093</v>
      </c>
      <c r="I12" s="2">
        <v>327</v>
      </c>
      <c r="J12" s="2">
        <v>373</v>
      </c>
      <c r="K12" s="2">
        <v>471</v>
      </c>
      <c r="L12" s="2">
        <v>447</v>
      </c>
    </row>
    <row r="13" spans="1:12" x14ac:dyDescent="0.55000000000000004">
      <c r="A13" s="11" t="s">
        <v>3</v>
      </c>
      <c r="B13" s="3" t="s">
        <v>27</v>
      </c>
      <c r="C13" s="2">
        <v>306</v>
      </c>
      <c r="D13" s="2">
        <v>300</v>
      </c>
      <c r="E13" s="2">
        <v>213</v>
      </c>
      <c r="F13" s="2">
        <v>591</v>
      </c>
      <c r="G13" s="2">
        <v>1419</v>
      </c>
      <c r="H13" s="2">
        <v>452</v>
      </c>
      <c r="I13" s="2">
        <v>853</v>
      </c>
      <c r="J13" s="2">
        <v>706</v>
      </c>
      <c r="K13" s="2">
        <v>1401</v>
      </c>
      <c r="L13" s="2">
        <v>709</v>
      </c>
    </row>
    <row r="14" spans="1:12" x14ac:dyDescent="0.55000000000000004">
      <c r="A14" s="11" t="s">
        <v>5</v>
      </c>
      <c r="B14" s="3" t="s">
        <v>27</v>
      </c>
      <c r="C14" s="2">
        <v>141</v>
      </c>
      <c r="D14" s="2">
        <v>138</v>
      </c>
      <c r="E14" s="2">
        <v>110</v>
      </c>
      <c r="F14" s="2">
        <v>366</v>
      </c>
      <c r="G14" s="2">
        <v>541</v>
      </c>
      <c r="H14" s="2">
        <v>212</v>
      </c>
      <c r="I14" s="2">
        <v>316</v>
      </c>
      <c r="J14" s="2">
        <v>183</v>
      </c>
      <c r="K14" s="2">
        <v>485</v>
      </c>
      <c r="L14" s="2">
        <v>268</v>
      </c>
    </row>
    <row r="15" spans="1:12" x14ac:dyDescent="0.55000000000000004">
      <c r="A15" s="11" t="s">
        <v>6</v>
      </c>
      <c r="B15" s="3" t="s">
        <v>27</v>
      </c>
      <c r="C15" s="2">
        <v>546</v>
      </c>
      <c r="D15" s="2">
        <v>909</v>
      </c>
      <c r="E15" s="2">
        <v>649</v>
      </c>
      <c r="F15" s="2">
        <v>1398</v>
      </c>
      <c r="G15" s="2">
        <v>523</v>
      </c>
      <c r="H15" s="2">
        <v>487</v>
      </c>
      <c r="I15" s="2">
        <v>613</v>
      </c>
      <c r="J15" s="2">
        <v>1230</v>
      </c>
      <c r="K15" s="2">
        <v>763</v>
      </c>
      <c r="L15" s="2">
        <v>696</v>
      </c>
    </row>
    <row r="16" spans="1:12" x14ac:dyDescent="0.55000000000000004">
      <c r="A16" s="11" t="s">
        <v>7</v>
      </c>
      <c r="B16" s="3" t="s">
        <v>27</v>
      </c>
      <c r="C16" s="2">
        <v>573</v>
      </c>
      <c r="D16" s="2">
        <v>540</v>
      </c>
      <c r="E16" s="2">
        <v>591</v>
      </c>
      <c r="F16" s="2">
        <v>904</v>
      </c>
      <c r="G16" s="2">
        <v>817</v>
      </c>
      <c r="H16" s="2">
        <v>747</v>
      </c>
      <c r="I16" s="2">
        <v>1471</v>
      </c>
      <c r="J16" s="2">
        <v>851</v>
      </c>
      <c r="K16" s="2">
        <v>1568</v>
      </c>
      <c r="L16" s="2">
        <v>1477</v>
      </c>
    </row>
    <row r="17" spans="1:12" x14ac:dyDescent="0.55000000000000004">
      <c r="A17" s="11" t="s">
        <v>8</v>
      </c>
      <c r="B17" s="3" t="s">
        <v>27</v>
      </c>
      <c r="C17" s="2">
        <v>811</v>
      </c>
      <c r="D17" s="2">
        <v>337</v>
      </c>
      <c r="E17" s="2">
        <v>378</v>
      </c>
      <c r="F17" s="2">
        <v>559</v>
      </c>
      <c r="G17" s="2">
        <v>287</v>
      </c>
      <c r="H17" s="2">
        <v>573</v>
      </c>
      <c r="I17" s="2">
        <v>360</v>
      </c>
      <c r="J17" s="2">
        <v>398</v>
      </c>
      <c r="K17" s="2">
        <v>491</v>
      </c>
      <c r="L17" s="2">
        <v>445</v>
      </c>
    </row>
    <row r="18" spans="1:12" x14ac:dyDescent="0.55000000000000004">
      <c r="A18" s="12" t="s">
        <v>28</v>
      </c>
    </row>
  </sheetData>
  <phoneticPr fontId="3"/>
  <conditionalFormatting sqref="B3:B8">
    <cfRule type="cellIs" dxfId="5" priority="5" operator="lessThanOrEqual">
      <formula>0.1</formula>
    </cfRule>
    <cfRule type="cellIs" dxfId="4" priority="6" operator="between">
      <formula>0.1</formula>
      <formula>0.25</formula>
    </cfRule>
  </conditionalFormatting>
  <conditionalFormatting sqref="B12:B17">
    <cfRule type="cellIs" dxfId="1" priority="1" operator="lessThanOrEqual">
      <formula>0.1</formula>
    </cfRule>
    <cfRule type="cellIs" dxfId="0" priority="2" operator="between">
      <formula>0.1</formula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Urinary MPA concentration</vt:lpstr>
      <vt:lpstr>Urinary ODMP concentration</vt:lpstr>
      <vt:lpstr>Urine 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中遥香</dc:creator>
  <cp:lastModifiedBy>森中遥香</cp:lastModifiedBy>
  <dcterms:created xsi:type="dcterms:W3CDTF">2022-07-29T01:28:08Z</dcterms:created>
  <dcterms:modified xsi:type="dcterms:W3CDTF">2023-01-05T06:28:57Z</dcterms:modified>
</cp:coreProperties>
</file>